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143.89.52.241\Anh-Lab2_data\Anh-lab1_data_rescue\MS\Dicer\Nat Comm\final submission\"/>
    </mc:Choice>
  </mc:AlternateContent>
  <xr:revisionPtr revIDLastSave="0" documentId="13_ncr:1_{411667A0-A518-4C8B-A506-AF79B9498A0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Data 6" sheetId="7" r:id="rId1"/>
  </sheets>
  <calcPr calcId="162913"/>
</workbook>
</file>

<file path=xl/sharedStrings.xml><?xml version="1.0" encoding="utf-8"?>
<sst xmlns="http://schemas.openxmlformats.org/spreadsheetml/2006/main" count="50" uniqueCount="50">
  <si>
    <t>Cloning primer</t>
  </si>
  <si>
    <t>Sequence (5'-3')</t>
  </si>
  <si>
    <t>Purpose</t>
  </si>
  <si>
    <t>Method of cloning</t>
  </si>
  <si>
    <t>Plasmid</t>
  </si>
  <si>
    <t>F-shGP1</t>
  </si>
  <si>
    <t>caccGAGCTGACCCTGAAGTTCATAGCGTCGCAGCGTATGAACTTCAGGGTCAGCTTGC</t>
    <phoneticPr fontId="0" type="noConversion"/>
  </si>
  <si>
    <t>R-shGP1</t>
  </si>
  <si>
    <t>aaaaGCAAGCTGACCCTGAAGTTCATACGCTGCGACGCTATGAACTTCAGGGTCAGCTC</t>
    <phoneticPr fontId="0" type="noConversion"/>
  </si>
  <si>
    <t>caccGAGCTGACCCTGAAGTTCATAGCGTCGCAGCTATGAACTTCAGGGTCAGCTTGC</t>
    <phoneticPr fontId="0" type="noConversion"/>
  </si>
  <si>
    <t>aaaaGCAAGCTGACCCTGAAGTTCATAGCTGCGACGCTATGAACTTCAGGGTCAGCTC</t>
    <phoneticPr fontId="0" type="noConversion"/>
  </si>
  <si>
    <t>F-FL-shGP1</t>
    <phoneticPr fontId="0" type="noConversion"/>
  </si>
  <si>
    <t>ctagaCCTGAAGTTATCGAGGCCGGAAGCAAGCTGACCCTGAAGTTCATg</t>
    <phoneticPr fontId="0" type="noConversion"/>
  </si>
  <si>
    <t>Amplify FL-shGP1 plasmid</t>
    <phoneticPr fontId="0" type="noConversion"/>
  </si>
  <si>
    <t>XbaI and EcoRI digestion and T4 DNA ligation (NEB)</t>
    <phoneticPr fontId="0" type="noConversion"/>
  </si>
  <si>
    <t>pGL3UC-YK</t>
    <phoneticPr fontId="0" type="noConversion"/>
  </si>
  <si>
    <t>R-FL-shGP1</t>
    <phoneticPr fontId="0" type="noConversion"/>
  </si>
  <si>
    <t>aattcATGAACTTCAGGGTCAGCTTGCTTCCGGCCTCGATAACTTCAGGt</t>
    <phoneticPr fontId="0" type="noConversion"/>
  </si>
  <si>
    <t>F-FL-shGP2</t>
    <phoneticPr fontId="0" type="noConversion"/>
  </si>
  <si>
    <t>ctagaCCTGAAGTTAGAAGAAGTCGTGCTGCTTCATGAAGTTCAg</t>
    <phoneticPr fontId="0" type="noConversion"/>
  </si>
  <si>
    <t>Amplify FL-shGP2 plasmid</t>
    <phoneticPr fontId="0" type="noConversion"/>
  </si>
  <si>
    <t>R-FL-shGP2</t>
    <phoneticPr fontId="0" type="noConversion"/>
  </si>
  <si>
    <t>aattcTGAACTTCATGAAGCAGCACGACTTCTTCTAACTTCAGGt</t>
    <phoneticPr fontId="0" type="noConversion"/>
  </si>
  <si>
    <t>F-FL-shHTT</t>
    <phoneticPr fontId="0" type="noConversion"/>
  </si>
  <si>
    <t>ctagaGTGGTGTCAATGTTACTGAGAg</t>
    <phoneticPr fontId="0" type="noConversion"/>
  </si>
  <si>
    <t>Amplify FL-shHTT plasmid</t>
    <phoneticPr fontId="0" type="noConversion"/>
  </si>
  <si>
    <t>R-FL-shHTT</t>
    <phoneticPr fontId="0" type="noConversion"/>
  </si>
  <si>
    <t>F-FL-shTTR</t>
    <phoneticPr fontId="0" type="noConversion"/>
  </si>
  <si>
    <t>ctagaAAGTAACCAAGAGTATTCCATg</t>
    <phoneticPr fontId="0" type="noConversion"/>
  </si>
  <si>
    <t>Amplify FL-shTTR plasmid</t>
    <phoneticPr fontId="0" type="noConversion"/>
  </si>
  <si>
    <t>R-FL-shTTR</t>
    <phoneticPr fontId="0" type="noConversion"/>
  </si>
  <si>
    <t>F-FL-shSRSF7</t>
    <phoneticPr fontId="0" type="noConversion"/>
  </si>
  <si>
    <t>Amplify FL-shSRSF7 plasmid</t>
    <phoneticPr fontId="0" type="noConversion"/>
  </si>
  <si>
    <t>R-FL-shSRSF7</t>
    <phoneticPr fontId="0" type="noConversion"/>
  </si>
  <si>
    <t>aattctaactgaaagccctttctaactctcctttgccagct</t>
    <phoneticPr fontId="0" type="noConversion"/>
  </si>
  <si>
    <t>aattcTCTCAGTAACATTGACACCACt</t>
    <phoneticPr fontId="0" type="noConversion"/>
  </si>
  <si>
    <t>aattcATGGAATACTCTTGGTTACTTt</t>
    <phoneticPr fontId="0" type="noConversion"/>
  </si>
  <si>
    <t>ctagagctggcaaaggagagttagaaagggctttcagttag</t>
    <phoneticPr fontId="0" type="noConversion"/>
  </si>
  <si>
    <t>BsmBI digestion and T4 DNA ligation (NEB)</t>
    <phoneticPr fontId="0" type="noConversion"/>
  </si>
  <si>
    <t>pU6shRNA_Vector</t>
    <phoneticPr fontId="0" type="noConversion"/>
  </si>
  <si>
    <t>caccGAGCTGACCCTGAAGTTCATACCTGACCCATATGAACTTCAGGGTCAGCTTGC</t>
  </si>
  <si>
    <t>aaaaGCAAGCTGACCCTGAAGTTCATATGGGTCAGGTATGAACTTCAGGGTCAGCTC</t>
  </si>
  <si>
    <t>F-STDGP1plasmid</t>
  </si>
  <si>
    <t>R-STDGP1plasmid</t>
  </si>
  <si>
    <t>F-shGP1NB</t>
  </si>
  <si>
    <t>R-shGP1NB</t>
  </si>
  <si>
    <t>shGP1_STD plasmids construction</t>
  </si>
  <si>
    <t>shGP1_B plasmids construction</t>
  </si>
  <si>
    <t>shGP1_NB plasmids construction</t>
  </si>
  <si>
    <t>Supplementary Dat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4" fillId="0" borderId="0" xfId="0" applyFont="1"/>
    <xf numFmtId="0" fontId="3" fillId="0" borderId="0" xfId="0" applyFont="1"/>
    <xf numFmtId="0" fontId="5" fillId="0" borderId="5" xfId="0" applyFont="1" applyBorder="1" applyAlignment="1" applyProtection="1">
      <alignment horizontal="left" vertical="center" wrapText="1"/>
      <protection locked="0"/>
    </xf>
    <xf numFmtId="0" fontId="5" fillId="0" borderId="6" xfId="0" applyFont="1" applyBorder="1" applyAlignment="1" applyProtection="1">
      <alignment horizontal="left" vertical="center" wrapText="1"/>
      <protection locked="0"/>
    </xf>
    <xf numFmtId="0" fontId="5" fillId="0" borderId="4" xfId="0" applyFont="1" applyBorder="1" applyAlignment="1" applyProtection="1">
      <alignment horizontal="left" vertical="center" wrapText="1"/>
      <protection locked="0"/>
    </xf>
    <xf numFmtId="0" fontId="5" fillId="0" borderId="7" xfId="0" applyFont="1" applyBorder="1" applyAlignment="1" applyProtection="1">
      <alignment horizontal="left" vertical="center" wrapText="1"/>
      <protection locked="0"/>
    </xf>
    <xf numFmtId="0" fontId="5" fillId="0" borderId="2" xfId="0" applyFont="1" applyBorder="1" applyAlignment="1" applyProtection="1">
      <alignment horizontal="left" vertical="center" wrapText="1"/>
      <protection locked="0"/>
    </xf>
    <xf numFmtId="0" fontId="1" fillId="0" borderId="7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F19"/>
  <sheetViews>
    <sheetView tabSelected="1" zoomScale="70" zoomScaleNormal="70" workbookViewId="0">
      <selection activeCell="B1" sqref="B1"/>
    </sheetView>
  </sheetViews>
  <sheetFormatPr defaultColWidth="8.85546875" defaultRowHeight="14.25" x14ac:dyDescent="0.2"/>
  <cols>
    <col min="1" max="1" width="8.85546875" style="5"/>
    <col min="2" max="2" width="18.42578125" style="5" customWidth="1"/>
    <col min="3" max="3" width="59.42578125" style="5" customWidth="1"/>
    <col min="4" max="4" width="27.85546875" style="5" customWidth="1"/>
    <col min="5" max="5" width="12.140625" style="5" customWidth="1"/>
    <col min="6" max="6" width="14.5703125" style="5" customWidth="1"/>
    <col min="7" max="16384" width="8.85546875" style="5"/>
  </cols>
  <sheetData>
    <row r="1" spans="2:6" ht="15.75" thickBot="1" x14ac:dyDescent="0.3">
      <c r="B1" s="6" t="s">
        <v>49</v>
      </c>
    </row>
    <row r="2" spans="2:6" ht="29.45" customHeight="1" thickBo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2:6" ht="23.25" customHeight="1" x14ac:dyDescent="0.2">
      <c r="B3" s="3" t="s">
        <v>11</v>
      </c>
      <c r="C3" s="10" t="s">
        <v>12</v>
      </c>
      <c r="D3" s="18" t="s">
        <v>13</v>
      </c>
      <c r="E3" s="14" t="s">
        <v>14</v>
      </c>
      <c r="F3" s="18" t="s">
        <v>15</v>
      </c>
    </row>
    <row r="4" spans="2:6" ht="25.5" customHeight="1" thickBot="1" x14ac:dyDescent="0.25">
      <c r="B4" s="13" t="s">
        <v>16</v>
      </c>
      <c r="C4" s="8" t="s">
        <v>17</v>
      </c>
      <c r="D4" s="16"/>
      <c r="E4" s="17"/>
      <c r="F4" s="19"/>
    </row>
    <row r="5" spans="2:6" ht="26.45" customHeight="1" x14ac:dyDescent="0.2">
      <c r="B5" s="3" t="s">
        <v>18</v>
      </c>
      <c r="C5" s="7" t="s">
        <v>19</v>
      </c>
      <c r="D5" s="14" t="s">
        <v>20</v>
      </c>
      <c r="E5" s="17"/>
      <c r="F5" s="19"/>
    </row>
    <row r="6" spans="2:6" ht="26.45" customHeight="1" thickBot="1" x14ac:dyDescent="0.25">
      <c r="B6" s="13" t="s">
        <v>21</v>
      </c>
      <c r="C6" s="11" t="s">
        <v>22</v>
      </c>
      <c r="D6" s="15"/>
      <c r="E6" s="17"/>
      <c r="F6" s="19"/>
    </row>
    <row r="7" spans="2:6" ht="24" customHeight="1" x14ac:dyDescent="0.2">
      <c r="B7" s="3" t="s">
        <v>23</v>
      </c>
      <c r="C7" s="7" t="s">
        <v>24</v>
      </c>
      <c r="D7" s="18" t="s">
        <v>25</v>
      </c>
      <c r="E7" s="17"/>
      <c r="F7" s="19"/>
    </row>
    <row r="8" spans="2:6" ht="24.95" customHeight="1" thickBot="1" x14ac:dyDescent="0.25">
      <c r="B8" s="13" t="s">
        <v>26</v>
      </c>
      <c r="C8" s="11" t="s">
        <v>35</v>
      </c>
      <c r="D8" s="16"/>
      <c r="E8" s="17"/>
      <c r="F8" s="19"/>
    </row>
    <row r="9" spans="2:6" ht="26.45" customHeight="1" x14ac:dyDescent="0.2">
      <c r="B9" s="3" t="s">
        <v>27</v>
      </c>
      <c r="C9" s="7" t="s">
        <v>28</v>
      </c>
      <c r="D9" s="18" t="s">
        <v>29</v>
      </c>
      <c r="E9" s="17"/>
      <c r="F9" s="19"/>
    </row>
    <row r="10" spans="2:6" ht="24" customHeight="1" thickBot="1" x14ac:dyDescent="0.25">
      <c r="B10" s="13" t="s">
        <v>30</v>
      </c>
      <c r="C10" s="11" t="s">
        <v>36</v>
      </c>
      <c r="D10" s="16"/>
      <c r="E10" s="17"/>
      <c r="F10" s="19"/>
    </row>
    <row r="11" spans="2:6" ht="26.1" customHeight="1" x14ac:dyDescent="0.2">
      <c r="B11" s="3" t="s">
        <v>31</v>
      </c>
      <c r="C11" s="7" t="s">
        <v>37</v>
      </c>
      <c r="D11" s="18" t="s">
        <v>32</v>
      </c>
      <c r="E11" s="17"/>
      <c r="F11" s="19"/>
    </row>
    <row r="12" spans="2:6" ht="26.1" customHeight="1" thickBot="1" x14ac:dyDescent="0.25">
      <c r="B12" s="13" t="s">
        <v>33</v>
      </c>
      <c r="C12" s="11" t="s">
        <v>34</v>
      </c>
      <c r="D12" s="16"/>
      <c r="E12" s="15"/>
      <c r="F12" s="16"/>
    </row>
    <row r="13" spans="2:6" ht="25.5" x14ac:dyDescent="0.2">
      <c r="B13" s="3" t="s">
        <v>42</v>
      </c>
      <c r="C13" s="7" t="s">
        <v>40</v>
      </c>
      <c r="D13" s="18" t="s">
        <v>46</v>
      </c>
      <c r="E13" s="14" t="s">
        <v>38</v>
      </c>
      <c r="F13" s="14" t="s">
        <v>39</v>
      </c>
    </row>
    <row r="14" spans="2:6" ht="26.25" thickBot="1" x14ac:dyDescent="0.25">
      <c r="B14" s="13" t="s">
        <v>43</v>
      </c>
      <c r="C14" s="11" t="s">
        <v>41</v>
      </c>
      <c r="D14" s="16"/>
      <c r="E14" s="17"/>
      <c r="F14" s="17"/>
    </row>
    <row r="15" spans="2:6" ht="25.5" x14ac:dyDescent="0.2">
      <c r="B15" s="12" t="s">
        <v>5</v>
      </c>
      <c r="C15" s="7" t="s">
        <v>6</v>
      </c>
      <c r="D15" s="18" t="s">
        <v>47</v>
      </c>
      <c r="E15" s="17"/>
      <c r="F15" s="17"/>
    </row>
    <row r="16" spans="2:6" ht="26.25" thickBot="1" x14ac:dyDescent="0.25">
      <c r="B16" s="4" t="s">
        <v>7</v>
      </c>
      <c r="C16" s="11" t="s">
        <v>8</v>
      </c>
      <c r="D16" s="16"/>
      <c r="E16" s="17"/>
      <c r="F16" s="17"/>
    </row>
    <row r="17" spans="2:6" ht="25.5" x14ac:dyDescent="0.2">
      <c r="B17" s="12" t="s">
        <v>44</v>
      </c>
      <c r="C17" s="10" t="s">
        <v>9</v>
      </c>
      <c r="D17" s="18" t="s">
        <v>48</v>
      </c>
      <c r="E17" s="17"/>
      <c r="F17" s="17"/>
    </row>
    <row r="18" spans="2:6" ht="26.25" thickBot="1" x14ac:dyDescent="0.25">
      <c r="B18" s="4" t="s">
        <v>45</v>
      </c>
      <c r="C18" s="9" t="s">
        <v>10</v>
      </c>
      <c r="D18" s="16"/>
      <c r="E18" s="15"/>
      <c r="F18" s="15"/>
    </row>
    <row r="19" spans="2:6" ht="32.450000000000003" customHeight="1" x14ac:dyDescent="0.2"/>
  </sheetData>
  <mergeCells count="12">
    <mergeCell ref="D3:D4"/>
    <mergeCell ref="E3:E12"/>
    <mergeCell ref="F3:F12"/>
    <mergeCell ref="D5:D6"/>
    <mergeCell ref="D7:D8"/>
    <mergeCell ref="D9:D10"/>
    <mergeCell ref="D11:D12"/>
    <mergeCell ref="D13:D14"/>
    <mergeCell ref="D15:D16"/>
    <mergeCell ref="D17:D18"/>
    <mergeCell ref="E13:E18"/>
    <mergeCell ref="F13:F18"/>
  </mergeCells>
  <phoneticPr fontId="0" type="noConversion"/>
  <dataValidations count="2">
    <dataValidation type="textLength" allowBlank="1" showInputMessage="1" showErrorMessage="1" promptTitle="Standard Mixed Base Instructions" prompt="R(A,G), Y(C,T), M(A,C), K(G,T), S(G,C), W(A,T), H(A,T,C), B(G,T,C), V(G,A,C), D(G,A,T), N(A,T,G,C)" sqref="C5:C12 C15:C18" xr:uid="{00000000-0002-0000-0500-000000000000}">
      <formula1>0</formula1>
      <formula2>150</formula2>
    </dataValidation>
    <dataValidation allowBlank="1" showErrorMessage="1" promptTitle="Primer名称" sqref="B15:B18" xr:uid="{00000000-0002-0000-0500-000001000000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rung Duc Nguyen</cp:lastModifiedBy>
  <dcterms:created xsi:type="dcterms:W3CDTF">2021-07-30T07:22:42Z</dcterms:created>
  <dcterms:modified xsi:type="dcterms:W3CDTF">2022-02-22T08:39:59Z</dcterms:modified>
</cp:coreProperties>
</file>